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G:\Manuscript_Karim_Fast phylopeptidomics\REVISIONR\"/>
    </mc:Choice>
  </mc:AlternateContent>
  <bookViews>
    <workbookView xWindow="0" yWindow="465" windowWidth="25605" windowHeight="14475" tabRatio="500"/>
  </bookViews>
  <sheets>
    <sheet name="Densitometry" sheetId="37" r:id="rId1"/>
  </sheets>
  <definedNames>
    <definedName name="_xlnm._FilterDatabase" localSheetId="0" hidden="1">Densitometry!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29">
  <si>
    <t>Bacillus subtilis</t>
  </si>
  <si>
    <t>Saccharomyces cerevisiae</t>
  </si>
  <si>
    <t>7 800 rpm</t>
  </si>
  <si>
    <t>10 000 rpm</t>
  </si>
  <si>
    <t>Cycles</t>
  </si>
  <si>
    <t>2/3 Silica beads 0.1mm + 1/3 Glass beads 0.5mm</t>
  </si>
  <si>
    <t>2/3 Silica beads 0.1mm + 1/3 Glass beads 0.1mm</t>
  </si>
  <si>
    <t>1/3 Silica beads 0.1mm + 1/3 Glass beads 0.5mm + 1/3 Glass beads 0.1mm</t>
  </si>
  <si>
    <t>3 × 20 secondes</t>
  </si>
  <si>
    <t>10 × 20 secondes</t>
  </si>
  <si>
    <t>3 × 30 secondes</t>
  </si>
  <si>
    <t>10 × 30 secondes</t>
  </si>
  <si>
    <t>Silica beads 0.1mm</t>
  </si>
  <si>
    <t>Glass beads 0.5mm</t>
  </si>
  <si>
    <t>Glass beads 0.1mm</t>
  </si>
  <si>
    <t>BMA</t>
  </si>
  <si>
    <t>BMB</t>
  </si>
  <si>
    <t>BMC</t>
  </si>
  <si>
    <t>Mean</t>
  </si>
  <si>
    <t>Beads</t>
  </si>
  <si>
    <t>Speed</t>
  </si>
  <si>
    <r>
      <t>Bacillus subtilis</t>
    </r>
    <r>
      <rPr>
        <sz val="14"/>
        <rFont val="Calibri"/>
        <family val="2"/>
        <scheme val="minor"/>
      </rPr>
      <t xml:space="preserve"> value 1</t>
    </r>
  </si>
  <si>
    <r>
      <t>Bacillus subtilis</t>
    </r>
    <r>
      <rPr>
        <sz val="14"/>
        <rFont val="Calibri"/>
        <family val="2"/>
        <scheme val="minor"/>
      </rPr>
      <t xml:space="preserve"> value 2</t>
    </r>
    <r>
      <rPr>
        <sz val="11"/>
        <color theme="1"/>
        <rFont val="Calibri"/>
        <family val="2"/>
        <scheme val="minor"/>
      </rPr>
      <t/>
    </r>
  </si>
  <si>
    <r>
      <t>Saccharomyces cerevisiae</t>
    </r>
    <r>
      <rPr>
        <sz val="14"/>
        <rFont val="Calibri"/>
        <family val="2"/>
        <scheme val="minor"/>
      </rPr>
      <t xml:space="preserve"> value 1</t>
    </r>
  </si>
  <si>
    <r>
      <t>Saccharomyces cerevisiae</t>
    </r>
    <r>
      <rPr>
        <sz val="14"/>
        <rFont val="Calibri"/>
        <family val="2"/>
        <scheme val="minor"/>
      </rPr>
      <t xml:space="preserve"> value 2</t>
    </r>
    <r>
      <rPr>
        <sz val="11"/>
        <color theme="1"/>
        <rFont val="Calibri"/>
        <family val="2"/>
        <scheme val="minor"/>
      </rPr>
      <t/>
    </r>
  </si>
  <si>
    <t>Lysis conditions</t>
  </si>
  <si>
    <t>Standard deviation</t>
  </si>
  <si>
    <t>Variation coefficient (%)</t>
  </si>
  <si>
    <r>
      <t xml:space="preserve">Table Protein extraction efficiency by bead beating for </t>
    </r>
    <r>
      <rPr>
        <b/>
        <i/>
        <sz val="18"/>
        <color rgb="FF000000"/>
        <rFont val="Times New Roman"/>
        <family val="1"/>
      </rPr>
      <t>B. subtilis</t>
    </r>
    <r>
      <rPr>
        <b/>
        <sz val="18"/>
        <color rgb="FF000000"/>
        <rFont val="Times New Roman"/>
        <family val="1"/>
      </rPr>
      <t xml:space="preserve"> and </t>
    </r>
    <r>
      <rPr>
        <b/>
        <i/>
        <sz val="18"/>
        <color rgb="FF000000"/>
        <rFont val="Times New Roman"/>
        <family val="1"/>
      </rPr>
      <t>S. cerevisiae</t>
    </r>
    <r>
      <rPr>
        <b/>
        <sz val="18"/>
        <color rgb="FF000000"/>
        <rFont val="Times New Roman"/>
        <family val="1"/>
      </rPr>
      <t xml:space="preserve"> samples compared to </t>
    </r>
    <r>
      <rPr>
        <b/>
        <i/>
        <sz val="18"/>
        <color rgb="FF000000"/>
        <rFont val="Times New Roman"/>
        <family val="1"/>
      </rPr>
      <t>E. coli.</t>
    </r>
    <r>
      <rPr>
        <b/>
        <sz val="18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6"/>
      <name val="Calibri"/>
      <family val="2"/>
      <scheme val="minor"/>
    </font>
    <font>
      <b/>
      <i/>
      <sz val="18"/>
      <name val="Calibri"/>
      <family val="2"/>
      <scheme val="minor"/>
    </font>
    <font>
      <b/>
      <sz val="16"/>
      <name val="Calibri"/>
      <family val="2"/>
      <scheme val="minor"/>
    </font>
    <font>
      <i/>
      <sz val="14"/>
      <name val="Calibri"/>
      <family val="2"/>
      <scheme val="minor"/>
    </font>
    <font>
      <b/>
      <sz val="18"/>
      <name val="Calibri"/>
      <family val="2"/>
      <scheme val="minor"/>
    </font>
    <font>
      <b/>
      <sz val="18"/>
      <color rgb="FF000000"/>
      <name val="Times New Roman"/>
      <family val="1"/>
    </font>
    <font>
      <b/>
      <i/>
      <sz val="1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3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64" fontId="10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16" xfId="0" applyFont="1" applyFill="1" applyBorder="1" applyAlignment="1">
      <alignment horizontal="center" vertical="center" wrapText="1"/>
    </xf>
    <xf numFmtId="0" fontId="15" fillId="0" borderId="17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21" xfId="0" applyFont="1" applyFill="1" applyBorder="1" applyAlignment="1">
      <alignment horizontal="center" vertical="center" wrapText="1"/>
    </xf>
    <xf numFmtId="0" fontId="13" fillId="0" borderId="22" xfId="0" applyFont="1" applyFill="1" applyBorder="1" applyAlignment="1">
      <alignment horizontal="center" vertical="center" wrapText="1"/>
    </xf>
    <xf numFmtId="0" fontId="12" fillId="0" borderId="23" xfId="0" applyFont="1" applyFill="1" applyBorder="1" applyAlignment="1">
      <alignment horizontal="center" vertical="center" wrapText="1"/>
    </xf>
    <xf numFmtId="0" fontId="15" fillId="0" borderId="24" xfId="0" applyFont="1" applyFill="1" applyBorder="1" applyAlignment="1">
      <alignment horizontal="center" vertical="center" wrapText="1"/>
    </xf>
    <xf numFmtId="0" fontId="13" fillId="0" borderId="25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 wrapText="1"/>
    </xf>
    <xf numFmtId="0" fontId="15" fillId="0" borderId="19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165" fontId="9" fillId="0" borderId="11" xfId="0" applyNumberFormat="1" applyFont="1" applyFill="1" applyBorder="1" applyAlignment="1">
      <alignment horizontal="center" vertical="center" wrapText="1"/>
    </xf>
    <xf numFmtId="165" fontId="9" fillId="0" borderId="0" xfId="0" applyNumberFormat="1" applyFont="1" applyFill="1" applyBorder="1" applyAlignment="1">
      <alignment horizontal="center" vertical="center" wrapText="1"/>
    </xf>
    <xf numFmtId="165" fontId="9" fillId="0" borderId="3" xfId="0" applyNumberFormat="1" applyFont="1" applyFill="1" applyBorder="1" applyAlignment="1">
      <alignment horizontal="center" vertical="center" wrapText="1"/>
    </xf>
    <xf numFmtId="165" fontId="9" fillId="0" borderId="17" xfId="0" applyNumberFormat="1" applyFont="1" applyFill="1" applyBorder="1" applyAlignment="1">
      <alignment horizontal="center" vertical="center" wrapText="1"/>
    </xf>
    <xf numFmtId="165" fontId="9" fillId="0" borderId="24" xfId="0" applyNumberFormat="1" applyFont="1" applyFill="1" applyBorder="1" applyAlignment="1">
      <alignment horizontal="center" vertical="center" wrapText="1"/>
    </xf>
    <xf numFmtId="0" fontId="16" fillId="0" borderId="19" xfId="0" applyFont="1" applyFill="1" applyBorder="1" applyAlignment="1">
      <alignment horizontal="center" vertical="center" wrapText="1"/>
    </xf>
    <xf numFmtId="165" fontId="9" fillId="0" borderId="20" xfId="0" applyNumberFormat="1" applyFont="1" applyFill="1" applyBorder="1" applyAlignment="1">
      <alignment horizontal="center" vertical="center" wrapText="1"/>
    </xf>
    <xf numFmtId="165" fontId="9" fillId="0" borderId="7" xfId="0" applyNumberFormat="1" applyFont="1" applyFill="1" applyBorder="1" applyAlignment="1">
      <alignment horizontal="center" vertical="center" wrapText="1"/>
    </xf>
    <xf numFmtId="165" fontId="9" fillId="0" borderId="19" xfId="0" applyNumberFormat="1" applyFont="1" applyFill="1" applyBorder="1" applyAlignment="1">
      <alignment horizontal="center" vertical="center" wrapText="1"/>
    </xf>
    <xf numFmtId="165" fontId="9" fillId="0" borderId="21" xfId="0" applyNumberFormat="1" applyFont="1" applyFill="1" applyBorder="1" applyAlignment="1">
      <alignment horizontal="center" vertical="center" wrapText="1"/>
    </xf>
    <xf numFmtId="165" fontId="9" fillId="0" borderId="23" xfId="0" applyNumberFormat="1" applyFont="1" applyFill="1" applyBorder="1" applyAlignment="1">
      <alignment horizontal="center" vertical="center" wrapText="1"/>
    </xf>
    <xf numFmtId="1" fontId="9" fillId="0" borderId="12" xfId="7" applyNumberFormat="1" applyFont="1" applyFill="1" applyBorder="1" applyAlignment="1">
      <alignment horizontal="center" vertical="center" wrapText="1"/>
    </xf>
    <xf numFmtId="1" fontId="9" fillId="0" borderId="4" xfId="7" applyNumberFormat="1" applyFont="1" applyFill="1" applyBorder="1" applyAlignment="1">
      <alignment horizontal="center" vertical="center" wrapText="1"/>
    </xf>
    <xf numFmtId="1" fontId="9" fillId="0" borderId="16" xfId="7" applyNumberFormat="1" applyFont="1" applyFill="1" applyBorder="1" applyAlignment="1">
      <alignment horizontal="center" vertical="center" wrapText="1"/>
    </xf>
    <xf numFmtId="1" fontId="9" fillId="0" borderId="18" xfId="7" applyNumberFormat="1" applyFont="1" applyFill="1" applyBorder="1" applyAlignment="1">
      <alignment horizontal="center" vertical="center" wrapText="1"/>
    </xf>
    <xf numFmtId="1" fontId="9" fillId="0" borderId="26" xfId="7" applyNumberFormat="1" applyFont="1" applyFill="1" applyBorder="1" applyAlignment="1">
      <alignment horizontal="center" vertical="center" wrapText="1"/>
    </xf>
    <xf numFmtId="1" fontId="9" fillId="0" borderId="15" xfId="7" applyNumberFormat="1" applyFont="1" applyFill="1" applyBorder="1" applyAlignment="1">
      <alignment horizontal="center" vertical="center" wrapText="1"/>
    </xf>
    <xf numFmtId="1" fontId="9" fillId="0" borderId="2" xfId="7" applyNumberFormat="1" applyFont="1" applyFill="1" applyBorder="1" applyAlignment="1">
      <alignment horizontal="center" vertical="center" wrapText="1"/>
    </xf>
    <xf numFmtId="1" fontId="9" fillId="0" borderId="1" xfId="7" applyNumberFormat="1" applyFont="1" applyFill="1" applyBorder="1" applyAlignment="1">
      <alignment horizontal="center" vertical="center" wrapText="1"/>
    </xf>
    <xf numFmtId="1" fontId="9" fillId="0" borderId="22" xfId="7" applyNumberFormat="1" applyFont="1" applyFill="1" applyBorder="1" applyAlignment="1">
      <alignment horizontal="center" vertical="center" wrapText="1"/>
    </xf>
    <xf numFmtId="1" fontId="9" fillId="0" borderId="25" xfId="7" applyNumberFormat="1" applyFont="1" applyFill="1" applyBorder="1" applyAlignment="1">
      <alignment horizontal="center" vertical="center" wrapText="1"/>
    </xf>
    <xf numFmtId="0" fontId="18" fillId="0" borderId="0" xfId="0" applyFont="1"/>
    <xf numFmtId="0" fontId="8" fillId="0" borderId="13" xfId="0" applyFont="1" applyFill="1" applyBorder="1" applyAlignment="1">
      <alignment horizontal="left" vertical="center"/>
    </xf>
    <xf numFmtId="0" fontId="8" fillId="0" borderId="10" xfId="0" applyFont="1" applyFill="1" applyBorder="1" applyAlignment="1">
      <alignment horizontal="left" vertical="center"/>
    </xf>
    <xf numFmtId="0" fontId="12" fillId="0" borderId="20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wrapText="1"/>
    </xf>
    <xf numFmtId="0" fontId="12" fillId="0" borderId="19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5" fillId="0" borderId="11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center" vertical="center" wrapText="1"/>
    </xf>
    <xf numFmtId="0" fontId="17" fillId="0" borderId="6" xfId="0" applyFont="1" applyFill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 vertical="center" wrapText="1"/>
    </xf>
    <xf numFmtId="0" fontId="17" fillId="0" borderId="9" xfId="0" applyFont="1" applyFill="1" applyBorder="1" applyAlignment="1">
      <alignment horizontal="center" vertical="center" wrapText="1"/>
    </xf>
  </cellXfs>
  <cellStyles count="8">
    <cellStyle name="Lien hypertexte" xfId="3" builtinId="8" hidden="1"/>
    <cellStyle name="Lien hypertexte" xfId="5" builtinId="8" hidden="1"/>
    <cellStyle name="Lien hypertexte visité" xfId="4" builtinId="9" hidden="1"/>
    <cellStyle name="Lien hypertexte visité" xfId="6" builtinId="9" hidden="1"/>
    <cellStyle name="Milliers" xfId="7" builtinId="3"/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5DF-48A1-A671-A7E92EDA4348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5DF-48A1-A671-A7E92EDA4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442-4E9C-BD86-93D06C9B92A0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442-4E9C-BD86-93D06C9B9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7F6-4ED4-92BB-32795C753031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37F6-4ED4-92BB-32795C753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6AA-44EA-BEED-2C58509BC3DD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86AA-44EA-BEED-2C58509BC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B0F-4932-B93E-88B8B81B08ED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B0F-4932-B93E-88B8B81B0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F56-4DDD-A298-8E1EC57DBEBA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F56-4DDD-A298-8E1EC57DB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BDC-4767-9A92-0836DF48ED63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8BDC-4767-9A92-0836DF48E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 i="1" baseline="0">
                <a:solidFill>
                  <a:sysClr val="windowText" lastClr="000000"/>
                </a:solidFill>
                <a:effectLst/>
              </a:rPr>
              <a:t>Saccharomyces cerevisiae </a:t>
            </a:r>
            <a:r>
              <a:rPr lang="fr-FR" sz="1600" b="1" i="0" baseline="0">
                <a:solidFill>
                  <a:sysClr val="windowText" lastClr="000000"/>
                </a:solidFill>
                <a:effectLst/>
              </a:rPr>
              <a:t>(billes en silice)</a:t>
            </a:r>
            <a:endParaRPr lang="fr-FR" sz="16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854-46BA-A74C-1BA8BEC7CC26}"/>
              </c:ext>
            </c:extLst>
          </c:dPt>
          <c:val>
            <c:numRef>
              <c:f>'BILAN billes silic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ensito. Résultats supp. data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854-46BA-A74C-1BA8BEC7C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30544"/>
        <c:axId val="246526584"/>
      </c:barChart>
      <c:catAx>
        <c:axId val="2454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6526584"/>
        <c:crosses val="autoZero"/>
        <c:auto val="1"/>
        <c:lblAlgn val="ctr"/>
        <c:lblOffset val="100"/>
        <c:noMultiLvlLbl val="0"/>
      </c:catAx>
      <c:valAx>
        <c:axId val="2465265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543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3</xdr:col>
      <xdr:colOff>0</xdr:colOff>
      <xdr:row>5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</xdr:row>
      <xdr:rowOff>0</xdr:rowOff>
    </xdr:from>
    <xdr:to>
      <xdr:col>3</xdr:col>
      <xdr:colOff>0</xdr:colOff>
      <xdr:row>7</xdr:row>
      <xdr:rowOff>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</xdr:row>
      <xdr:rowOff>0</xdr:rowOff>
    </xdr:from>
    <xdr:to>
      <xdr:col>3</xdr:col>
      <xdr:colOff>0</xdr:colOff>
      <xdr:row>9</xdr:row>
      <xdr:rowOff>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</xdr:row>
      <xdr:rowOff>0</xdr:rowOff>
    </xdr:from>
    <xdr:to>
      <xdr:col>3</xdr:col>
      <xdr:colOff>0</xdr:colOff>
      <xdr:row>11</xdr:row>
      <xdr:rowOff>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</xdr:row>
      <xdr:rowOff>0</xdr:rowOff>
    </xdr:from>
    <xdr:to>
      <xdr:col>3</xdr:col>
      <xdr:colOff>0</xdr:colOff>
      <xdr:row>13</xdr:row>
      <xdr:rowOff>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4</xdr:row>
      <xdr:rowOff>0</xdr:rowOff>
    </xdr:from>
    <xdr:to>
      <xdr:col>3</xdr:col>
      <xdr:colOff>0</xdr:colOff>
      <xdr:row>14</xdr:row>
      <xdr:rowOff>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5</xdr:row>
      <xdr:rowOff>0</xdr:rowOff>
    </xdr:from>
    <xdr:to>
      <xdr:col>3</xdr:col>
      <xdr:colOff>0</xdr:colOff>
      <xdr:row>15</xdr:row>
      <xdr:rowOff>0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3</xdr:col>
      <xdr:colOff>0</xdr:colOff>
      <xdr:row>16</xdr:row>
      <xdr:rowOff>0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6"/>
  <sheetViews>
    <sheetView tabSelected="1" zoomScale="70" zoomScaleNormal="70" workbookViewId="0">
      <selection activeCell="A28" sqref="A28"/>
    </sheetView>
  </sheetViews>
  <sheetFormatPr baseColWidth="10" defaultColWidth="10.875" defaultRowHeight="15.75" x14ac:dyDescent="0.25"/>
  <cols>
    <col min="1" max="1" width="22" style="1" customWidth="1"/>
    <col min="2" max="2" width="23.875" style="1" customWidth="1"/>
    <col min="3" max="3" width="30.125" style="1" customWidth="1"/>
    <col min="4" max="7" width="19.5" style="2" customWidth="1"/>
    <col min="8" max="8" width="19.5" style="6" customWidth="1"/>
    <col min="9" max="12" width="19.5" style="2" customWidth="1"/>
    <col min="13" max="13" width="19.5" style="6" customWidth="1"/>
    <col min="14" max="16384" width="10.875" style="1"/>
  </cols>
  <sheetData>
    <row r="1" spans="1:13" ht="23.25" x14ac:dyDescent="0.35">
      <c r="A1" s="45" t="s">
        <v>28</v>
      </c>
    </row>
    <row r="2" spans="1:13" ht="16.5" thickBot="1" x14ac:dyDescent="0.3"/>
    <row r="3" spans="1:13" ht="41.25" customHeight="1" x14ac:dyDescent="0.25">
      <c r="A3" s="62" t="s">
        <v>25</v>
      </c>
      <c r="B3" s="63"/>
      <c r="C3" s="64"/>
      <c r="D3" s="58" t="s">
        <v>0</v>
      </c>
      <c r="E3" s="59"/>
      <c r="F3" s="59"/>
      <c r="G3" s="59"/>
      <c r="H3" s="60"/>
      <c r="I3" s="59" t="s">
        <v>1</v>
      </c>
      <c r="J3" s="59"/>
      <c r="K3" s="59"/>
      <c r="L3" s="59"/>
      <c r="M3" s="61"/>
    </row>
    <row r="4" spans="1:13" ht="57.75" customHeight="1" x14ac:dyDescent="0.25">
      <c r="A4" s="22" t="s">
        <v>19</v>
      </c>
      <c r="B4" s="20" t="s">
        <v>20</v>
      </c>
      <c r="C4" s="23" t="s">
        <v>4</v>
      </c>
      <c r="D4" s="29" t="s">
        <v>21</v>
      </c>
      <c r="E4" s="21" t="s">
        <v>22</v>
      </c>
      <c r="F4" s="10" t="s">
        <v>18</v>
      </c>
      <c r="G4" s="10" t="s">
        <v>26</v>
      </c>
      <c r="H4" s="11" t="s">
        <v>27</v>
      </c>
      <c r="I4" s="21" t="s">
        <v>23</v>
      </c>
      <c r="J4" s="21" t="s">
        <v>24</v>
      </c>
      <c r="K4" s="10" t="s">
        <v>18</v>
      </c>
      <c r="L4" s="10" t="s">
        <v>26</v>
      </c>
      <c r="M4" s="13" t="s">
        <v>27</v>
      </c>
    </row>
    <row r="5" spans="1:13" ht="32.25" customHeight="1" x14ac:dyDescent="0.25">
      <c r="A5" s="48" t="s">
        <v>12</v>
      </c>
      <c r="B5" s="55" t="s">
        <v>2</v>
      </c>
      <c r="C5" s="9" t="s">
        <v>8</v>
      </c>
      <c r="D5" s="30">
        <v>0.13851351351351351</v>
      </c>
      <c r="E5" s="24">
        <v>0.13626126126126126</v>
      </c>
      <c r="F5" s="24">
        <v>0.13738738738738737</v>
      </c>
      <c r="G5" s="24">
        <v>1.5925828405102455E-3</v>
      </c>
      <c r="H5" s="35">
        <v>1.1591914445681133</v>
      </c>
      <c r="I5" s="24">
        <v>0.18018018018018017</v>
      </c>
      <c r="J5" s="24">
        <v>0.2195945945945946</v>
      </c>
      <c r="K5" s="24">
        <v>0.19988738738738737</v>
      </c>
      <c r="L5" s="24">
        <v>2.7870199708929247E-2</v>
      </c>
      <c r="M5" s="40">
        <v>13.942950614946012</v>
      </c>
    </row>
    <row r="6" spans="1:13" ht="32.1" customHeight="1" x14ac:dyDescent="0.25">
      <c r="A6" s="49"/>
      <c r="B6" s="57"/>
      <c r="C6" s="7" t="s">
        <v>9</v>
      </c>
      <c r="D6" s="31">
        <v>0.62387387387387394</v>
      </c>
      <c r="E6" s="25">
        <v>0.5461711711711712</v>
      </c>
      <c r="F6" s="25">
        <v>0.58502252252252251</v>
      </c>
      <c r="G6" s="25">
        <v>5.4944107997603381E-2</v>
      </c>
      <c r="H6" s="36">
        <v>9.391793628849241</v>
      </c>
      <c r="I6" s="25">
        <v>0.39414414414414412</v>
      </c>
      <c r="J6" s="25">
        <v>0.36261261261261263</v>
      </c>
      <c r="K6" s="25">
        <v>0.3783783783783784</v>
      </c>
      <c r="L6" s="25">
        <v>2.2296159767143359E-2</v>
      </c>
      <c r="M6" s="41">
        <v>5.8925565098878874</v>
      </c>
    </row>
    <row r="7" spans="1:13" ht="32.25" customHeight="1" x14ac:dyDescent="0.25">
      <c r="A7" s="49"/>
      <c r="B7" s="57" t="s">
        <v>3</v>
      </c>
      <c r="C7" s="7" t="s">
        <v>10</v>
      </c>
      <c r="D7" s="31">
        <v>0.34657836644591611</v>
      </c>
      <c r="E7" s="25">
        <v>0.36276674025018396</v>
      </c>
      <c r="F7" s="25">
        <v>0.35467255334805003</v>
      </c>
      <c r="G7" s="25">
        <v>1.1446908893380467E-2</v>
      </c>
      <c r="H7" s="36">
        <v>3.2274583373659862</v>
      </c>
      <c r="I7" s="25">
        <v>0.52834008097165996</v>
      </c>
      <c r="J7" s="25">
        <v>0.64777327935222673</v>
      </c>
      <c r="K7" s="25">
        <v>0.58805668016194335</v>
      </c>
      <c r="L7" s="25">
        <v>8.4452024473697096E-2</v>
      </c>
      <c r="M7" s="41">
        <v>14.361204850260368</v>
      </c>
    </row>
    <row r="8" spans="1:13" ht="32.1" customHeight="1" x14ac:dyDescent="0.25">
      <c r="A8" s="50"/>
      <c r="B8" s="56"/>
      <c r="C8" s="8" t="s">
        <v>11</v>
      </c>
      <c r="D8" s="32">
        <v>0.58498896247240617</v>
      </c>
      <c r="E8" s="26">
        <v>0.62251655629139069</v>
      </c>
      <c r="F8" s="26">
        <v>0.60375275938189843</v>
      </c>
      <c r="G8" s="26">
        <v>2.6536016071018319E-2</v>
      </c>
      <c r="H8" s="37">
        <v>4.3951792614885914</v>
      </c>
      <c r="I8" s="26">
        <v>0.5721997300944669</v>
      </c>
      <c r="J8" s="26">
        <v>0.57354925775978405</v>
      </c>
      <c r="K8" s="26">
        <v>0.57287449392712553</v>
      </c>
      <c r="L8" s="26">
        <v>9.542601635446075E-4</v>
      </c>
      <c r="M8" s="42">
        <v>0.16657403561520709</v>
      </c>
    </row>
    <row r="9" spans="1:13" ht="32.25" customHeight="1" x14ac:dyDescent="0.25">
      <c r="A9" s="48" t="s">
        <v>13</v>
      </c>
      <c r="B9" s="55" t="s">
        <v>2</v>
      </c>
      <c r="C9" s="9" t="s">
        <v>8</v>
      </c>
      <c r="D9" s="30">
        <v>7.7011494252873569E-2</v>
      </c>
      <c r="E9" s="24">
        <v>0.18965517241379312</v>
      </c>
      <c r="F9" s="24">
        <v>0.13333333333333336</v>
      </c>
      <c r="G9" s="24">
        <v>7.9651108685381208E-2</v>
      </c>
      <c r="H9" s="35">
        <v>59.738331514035892</v>
      </c>
      <c r="I9" s="24">
        <v>0.70216450216450221</v>
      </c>
      <c r="J9" s="24">
        <v>0.65108225108225104</v>
      </c>
      <c r="K9" s="24">
        <v>0.67662337662337668</v>
      </c>
      <c r="L9" s="24">
        <v>3.6120606138533663E-2</v>
      </c>
      <c r="M9" s="40">
        <v>5.3383621356374125</v>
      </c>
    </row>
    <row r="10" spans="1:13" ht="32.1" customHeight="1" x14ac:dyDescent="0.25">
      <c r="A10" s="49"/>
      <c r="B10" s="57"/>
      <c r="C10" s="7" t="s">
        <v>9</v>
      </c>
      <c r="D10" s="31">
        <v>7.3563218390804597E-2</v>
      </c>
      <c r="E10" s="25">
        <v>9.9999999999999992E-2</v>
      </c>
      <c r="F10" s="25">
        <v>8.6781609195402287E-2</v>
      </c>
      <c r="G10" s="25">
        <v>1.869362754860994E-2</v>
      </c>
      <c r="H10" s="36">
        <v>21.541001281179671</v>
      </c>
      <c r="I10" s="25">
        <v>1.2329004329004327</v>
      </c>
      <c r="J10" s="25">
        <v>1.1575757575757575</v>
      </c>
      <c r="K10" s="25">
        <v>1.195238095238095</v>
      </c>
      <c r="L10" s="25">
        <v>5.326258871275287E-2</v>
      </c>
      <c r="M10" s="41">
        <v>4.4562325217841057</v>
      </c>
    </row>
    <row r="11" spans="1:13" ht="32.25" customHeight="1" x14ac:dyDescent="0.25">
      <c r="A11" s="49"/>
      <c r="B11" s="57" t="s">
        <v>3</v>
      </c>
      <c r="C11" s="7" t="s">
        <v>10</v>
      </c>
      <c r="D11" s="31">
        <v>0.12183908045977011</v>
      </c>
      <c r="E11" s="25">
        <v>0.11264367816091954</v>
      </c>
      <c r="F11" s="25">
        <v>0.11724137931034483</v>
      </c>
      <c r="G11" s="25">
        <v>6.5021313212556093E-3</v>
      </c>
      <c r="H11" s="36">
        <v>5.5459355387180196</v>
      </c>
      <c r="I11" s="25">
        <v>1.2346320346320345</v>
      </c>
      <c r="J11" s="25">
        <v>1.5852813852813852</v>
      </c>
      <c r="K11" s="25">
        <v>1.4099567099567099</v>
      </c>
      <c r="L11" s="25">
        <v>0.24794653366281419</v>
      </c>
      <c r="M11" s="41">
        <v>17.58540045321157</v>
      </c>
    </row>
    <row r="12" spans="1:13" ht="32.1" customHeight="1" x14ac:dyDescent="0.25">
      <c r="A12" s="50"/>
      <c r="B12" s="56"/>
      <c r="C12" s="8" t="s">
        <v>11</v>
      </c>
      <c r="D12" s="32">
        <v>0.1310344827586207</v>
      </c>
      <c r="E12" s="26">
        <v>0.11839080459770114</v>
      </c>
      <c r="F12" s="26">
        <v>0.12471264367816093</v>
      </c>
      <c r="G12" s="26">
        <v>8.9404305667264775E-3</v>
      </c>
      <c r="H12" s="37">
        <v>7.1688245097253773</v>
      </c>
      <c r="I12" s="26">
        <v>1.2406926406926406</v>
      </c>
      <c r="J12" s="26">
        <v>1.3809523809523809</v>
      </c>
      <c r="K12" s="26">
        <v>1.3108225108225109</v>
      </c>
      <c r="L12" s="26">
        <v>9.9178613465126172E-2</v>
      </c>
      <c r="M12" s="42">
        <v>7.5661359677820821</v>
      </c>
    </row>
    <row r="13" spans="1:13" ht="32.25" customHeight="1" x14ac:dyDescent="0.25">
      <c r="A13" s="48" t="s">
        <v>14</v>
      </c>
      <c r="B13" s="55" t="s">
        <v>3</v>
      </c>
      <c r="C13" s="9" t="s">
        <v>10</v>
      </c>
      <c r="D13" s="30">
        <v>0.11052631578947368</v>
      </c>
      <c r="E13" s="24">
        <v>9.0526315789473677E-2</v>
      </c>
      <c r="F13" s="24">
        <v>0.10052631578947369</v>
      </c>
      <c r="G13" s="24">
        <v>1.4142135623730954E-2</v>
      </c>
      <c r="H13" s="35">
        <v>14.068093028842309</v>
      </c>
      <c r="I13" s="24">
        <v>0.28736842105263161</v>
      </c>
      <c r="J13" s="24">
        <v>9.789473684210527E-2</v>
      </c>
      <c r="K13" s="24">
        <v>0.19263157894736843</v>
      </c>
      <c r="L13" s="24">
        <v>0.1339781269616617</v>
      </c>
      <c r="M13" s="40">
        <v>69.551486674086675</v>
      </c>
    </row>
    <row r="14" spans="1:13" ht="32.1" customHeight="1" x14ac:dyDescent="0.25">
      <c r="A14" s="50"/>
      <c r="B14" s="56"/>
      <c r="C14" s="8" t="s">
        <v>11</v>
      </c>
      <c r="D14" s="32">
        <v>0.439149560117302</v>
      </c>
      <c r="E14" s="26">
        <v>0.43988269794721402</v>
      </c>
      <c r="F14" s="26">
        <v>0.43951612903225801</v>
      </c>
      <c r="G14" s="26">
        <v>5.1840673107518098E-4</v>
      </c>
      <c r="H14" s="37">
        <v>0.11794942138224304</v>
      </c>
      <c r="I14" s="26">
        <v>0.55296229802513464</v>
      </c>
      <c r="J14" s="26">
        <v>0.55296229802513464</v>
      </c>
      <c r="K14" s="26">
        <v>0.55296229802513464</v>
      </c>
      <c r="L14" s="26">
        <v>0</v>
      </c>
      <c r="M14" s="42">
        <v>0</v>
      </c>
    </row>
    <row r="15" spans="1:13" ht="32.1" customHeight="1" x14ac:dyDescent="0.25">
      <c r="A15" s="14" t="s">
        <v>15</v>
      </c>
      <c r="B15" s="12" t="s">
        <v>3</v>
      </c>
      <c r="C15" s="15" t="s">
        <v>11</v>
      </c>
      <c r="D15" s="33">
        <v>0.7430007178750897</v>
      </c>
      <c r="E15" s="27">
        <v>0.62814070351758788</v>
      </c>
      <c r="F15" s="27">
        <v>0.68557071069633879</v>
      </c>
      <c r="G15" s="27">
        <v>8.121829503937375E-2</v>
      </c>
      <c r="H15" s="38">
        <v>11.846815182182999</v>
      </c>
      <c r="I15" s="27">
        <v>0.95908111988514</v>
      </c>
      <c r="J15" s="27">
        <v>0.91385498923187358</v>
      </c>
      <c r="K15" s="27">
        <v>0.93646805455850679</v>
      </c>
      <c r="L15" s="27">
        <v>3.1979703671753464E-2</v>
      </c>
      <c r="M15" s="43">
        <v>3.414927344940788</v>
      </c>
    </row>
    <row r="16" spans="1:13" ht="32.1" customHeight="1" x14ac:dyDescent="0.25">
      <c r="A16" s="14" t="s">
        <v>16</v>
      </c>
      <c r="B16" s="12" t="s">
        <v>3</v>
      </c>
      <c r="C16" s="15" t="s">
        <v>11</v>
      </c>
      <c r="D16" s="33">
        <v>0.42044134727061555</v>
      </c>
      <c r="E16" s="27">
        <v>0.42044134727061555</v>
      </c>
      <c r="F16" s="27">
        <v>0.42044134727061555</v>
      </c>
      <c r="G16" s="27">
        <v>0</v>
      </c>
      <c r="H16" s="38">
        <v>0</v>
      </c>
      <c r="I16" s="27">
        <v>0.83972125435540068</v>
      </c>
      <c r="J16" s="27">
        <v>0.77700348432055755</v>
      </c>
      <c r="K16" s="27">
        <v>0.80836236933797911</v>
      </c>
      <c r="L16" s="27">
        <v>4.434816049253603E-2</v>
      </c>
      <c r="M16" s="43">
        <v>5.4861733023094139</v>
      </c>
    </row>
    <row r="17" spans="1:13" ht="32.1" customHeight="1" thickBot="1" x14ac:dyDescent="0.3">
      <c r="A17" s="16" t="s">
        <v>17</v>
      </c>
      <c r="B17" s="17" t="s">
        <v>3</v>
      </c>
      <c r="C17" s="18" t="s">
        <v>11</v>
      </c>
      <c r="D17" s="34">
        <v>0.66763215061549608</v>
      </c>
      <c r="E17" s="28">
        <v>0.55394641564084002</v>
      </c>
      <c r="F17" s="28">
        <v>0.61078928312816805</v>
      </c>
      <c r="G17" s="28">
        <v>8.0387954124755953E-2</v>
      </c>
      <c r="H17" s="39">
        <v>13.16132360951843</v>
      </c>
      <c r="I17" s="28">
        <v>0.8964518464880521</v>
      </c>
      <c r="J17" s="28">
        <v>0.86531498913830562</v>
      </c>
      <c r="K17" s="28">
        <v>0.8808834178131788</v>
      </c>
      <c r="L17" s="28">
        <v>2.2017082976843922E-2</v>
      </c>
      <c r="M17" s="44">
        <v>2.4994321077699513</v>
      </c>
    </row>
    <row r="18" spans="1:13" ht="16.5" thickBot="1" x14ac:dyDescent="0.3"/>
    <row r="19" spans="1:13" s="3" customFormat="1" ht="21.75" customHeight="1" x14ac:dyDescent="0.25">
      <c r="A19" s="19" t="s">
        <v>15</v>
      </c>
      <c r="B19" s="51" t="s">
        <v>5</v>
      </c>
      <c r="C19" s="51"/>
      <c r="D19" s="51"/>
      <c r="E19" s="52"/>
    </row>
    <row r="20" spans="1:13" s="3" customFormat="1" ht="21.75" customHeight="1" x14ac:dyDescent="0.25">
      <c r="A20" s="4" t="s">
        <v>16</v>
      </c>
      <c r="B20" s="53" t="s">
        <v>6</v>
      </c>
      <c r="C20" s="53"/>
      <c r="D20" s="53"/>
      <c r="E20" s="54"/>
    </row>
    <row r="21" spans="1:13" s="3" customFormat="1" ht="21.75" customHeight="1" thickBot="1" x14ac:dyDescent="0.3">
      <c r="A21" s="5" t="s">
        <v>17</v>
      </c>
      <c r="B21" s="46" t="s">
        <v>7</v>
      </c>
      <c r="C21" s="46"/>
      <c r="D21" s="46"/>
      <c r="E21" s="47"/>
    </row>
    <row r="27" spans="1:13" s="2" customFormat="1" x14ac:dyDescent="0.25">
      <c r="A27" s="1"/>
      <c r="H27" s="6"/>
      <c r="M27" s="6"/>
    </row>
    <row r="28" spans="1:13" s="2" customFormat="1" x14ac:dyDescent="0.25">
      <c r="A28" s="1"/>
      <c r="H28" s="6"/>
      <c r="M28" s="6"/>
    </row>
    <row r="32" spans="1:13" s="2" customFormat="1" x14ac:dyDescent="0.25">
      <c r="A32" s="1"/>
      <c r="H32" s="6"/>
      <c r="M32" s="6"/>
    </row>
    <row r="33" spans="1:13" s="2" customFormat="1" x14ac:dyDescent="0.25">
      <c r="A33" s="1"/>
      <c r="H33" s="6"/>
      <c r="M33" s="6"/>
    </row>
    <row r="34" spans="1:13" s="2" customFormat="1" x14ac:dyDescent="0.25">
      <c r="A34" s="1"/>
      <c r="B34" s="6"/>
      <c r="H34" s="6"/>
      <c r="M34" s="6"/>
    </row>
    <row r="35" spans="1:13" s="2" customFormat="1" x14ac:dyDescent="0.25">
      <c r="A35" s="1"/>
      <c r="H35" s="6"/>
      <c r="M35" s="6"/>
    </row>
    <row r="36" spans="1:13" s="2" customFormat="1" x14ac:dyDescent="0.25">
      <c r="A36" s="1"/>
      <c r="C36" s="6"/>
      <c r="H36" s="6"/>
      <c r="M36" s="6"/>
    </row>
  </sheetData>
  <mergeCells count="14">
    <mergeCell ref="D3:H3"/>
    <mergeCell ref="I3:M3"/>
    <mergeCell ref="B5:B6"/>
    <mergeCell ref="B7:B8"/>
    <mergeCell ref="B9:B10"/>
    <mergeCell ref="A3:C3"/>
    <mergeCell ref="B21:E21"/>
    <mergeCell ref="A5:A8"/>
    <mergeCell ref="A9:A12"/>
    <mergeCell ref="A13:A14"/>
    <mergeCell ref="B19:E19"/>
    <mergeCell ref="B20:E20"/>
    <mergeCell ref="B13:B14"/>
    <mergeCell ref="B11:B12"/>
  </mergeCells>
  <pageMargins left="0.7" right="0.7" top="0.75" bottom="0.75" header="0.3" footer="0.3"/>
  <pageSetup paperSize="9" scale="73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nsi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ARMENGAUD Jean</cp:lastModifiedBy>
  <cp:lastPrinted>2018-02-16T16:39:04Z</cp:lastPrinted>
  <dcterms:created xsi:type="dcterms:W3CDTF">2017-05-21T08:03:22Z</dcterms:created>
  <dcterms:modified xsi:type="dcterms:W3CDTF">2019-07-11T11:33:50Z</dcterms:modified>
</cp:coreProperties>
</file>